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D:\Vida Acadêmica\Pos-Doc\Artigo mlt Amanda\Submetidos\peerj-28184\"/>
    </mc:Choice>
  </mc:AlternateContent>
  <bookViews>
    <workbookView xWindow="240" yWindow="75" windowWidth="32145" windowHeight="16245"/>
  </bookViews>
  <sheets>
    <sheet name="NB Medium" sheetId="2" r:id="rId1"/>
    <sheet name="XVM2 MEDIUM" sheetId="3" r:id="rId2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3" l="1"/>
  <c r="D6" i="3"/>
  <c r="D5" i="3"/>
  <c r="D9" i="3" s="1"/>
  <c r="C5" i="3"/>
  <c r="C9" i="3" s="1"/>
  <c r="I9" i="3"/>
  <c r="G5" i="3"/>
  <c r="Q9" i="3"/>
  <c r="P9" i="3"/>
  <c r="O9" i="3"/>
  <c r="N9" i="3"/>
  <c r="O12" i="3"/>
  <c r="M9" i="3"/>
  <c r="L9" i="3"/>
  <c r="K9" i="3"/>
  <c r="J9" i="3"/>
  <c r="K12" i="3" s="1"/>
  <c r="H9" i="3"/>
  <c r="G9" i="3"/>
  <c r="F9" i="3"/>
  <c r="G11" i="3"/>
  <c r="E9" i="3"/>
  <c r="B9" i="3"/>
  <c r="G12" i="3"/>
  <c r="O11" i="3"/>
  <c r="J9" i="2"/>
  <c r="K9" i="2"/>
  <c r="K12" i="2" s="1"/>
  <c r="L9" i="2"/>
  <c r="M9" i="2"/>
  <c r="N9" i="2"/>
  <c r="O11" i="2" s="1"/>
  <c r="O9" i="2"/>
  <c r="P9" i="2"/>
  <c r="Q9" i="2"/>
  <c r="E9" i="2"/>
  <c r="I9" i="2"/>
  <c r="K11" i="2"/>
  <c r="F9" i="2"/>
  <c r="G9" i="2"/>
  <c r="H9" i="2"/>
  <c r="G12" i="2" s="1"/>
  <c r="B9" i="2"/>
  <c r="C11" i="2" s="1"/>
  <c r="C9" i="2"/>
  <c r="D9" i="2"/>
  <c r="G11" i="2"/>
  <c r="C12" i="3" l="1"/>
  <c r="O12" i="2"/>
  <c r="K11" i="3"/>
  <c r="C11" i="3"/>
  <c r="C12" i="2"/>
</calcChain>
</file>

<file path=xl/sharedStrings.xml><?xml version="1.0" encoding="utf-8"?>
<sst xmlns="http://schemas.openxmlformats.org/spreadsheetml/2006/main" count="38" uniqueCount="14">
  <si>
    <t>XccA</t>
  </si>
  <si>
    <t>ΔmltB2.1</t>
  </si>
  <si>
    <t>ΔmltB2.2</t>
  </si>
  <si>
    <t>ΔmltB2.1-ΔmltB2.2</t>
  </si>
  <si>
    <t>Average</t>
  </si>
  <si>
    <t>STDEV</t>
  </si>
  <si>
    <t>A1</t>
  </si>
  <si>
    <t>A2</t>
  </si>
  <si>
    <t>A3</t>
  </si>
  <si>
    <t>A4</t>
  </si>
  <si>
    <t>NB medium</t>
  </si>
  <si>
    <t>XVM2 medium</t>
  </si>
  <si>
    <t>Replicate</t>
  </si>
  <si>
    <t>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theme="9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/>
    <xf numFmtId="0" fontId="1" fillId="3" borderId="0" xfId="0" applyFont="1" applyFill="1"/>
    <xf numFmtId="0" fontId="3" fillId="0" borderId="0" xfId="0" applyFont="1" applyAlignment="1"/>
    <xf numFmtId="0" fontId="1" fillId="0" borderId="0" xfId="0" applyFont="1" applyBorder="1"/>
    <xf numFmtId="0" fontId="2" fillId="0" borderId="0" xfId="0" applyFont="1" applyFill="1" applyBorder="1"/>
    <xf numFmtId="0" fontId="1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 applyAlignment="1"/>
    <xf numFmtId="0" fontId="3" fillId="0" borderId="0" xfId="0" applyFont="1" applyFill="1" applyBorder="1" applyAlignment="1"/>
    <xf numFmtId="0" fontId="0" fillId="0" borderId="0" xfId="0" applyFill="1" applyBorder="1" applyAlignment="1"/>
    <xf numFmtId="0" fontId="1" fillId="0" borderId="0" xfId="0" applyFont="1" applyAlignment="1"/>
    <xf numFmtId="0" fontId="1" fillId="0" borderId="0" xfId="0" applyFont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5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9933FF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391013158978"/>
          <c:y val="7.3991121480185301E-2"/>
          <c:w val="0.648207567804024"/>
          <c:h val="0.643479653019914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B Medium'!$B$3:$E$3</c:f>
              <c:strCache>
                <c:ptCount val="1"/>
                <c:pt idx="0">
                  <c:v>Xcc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NB Medium'!$C$12</c:f>
                <c:numCache>
                  <c:formatCode>General</c:formatCode>
                  <c:ptCount val="1"/>
                  <c:pt idx="0">
                    <c:v>0.13240013925596866</c:v>
                  </c:pt>
                </c:numCache>
              </c:numRef>
            </c:plus>
            <c:minus>
              <c:numRef>
                <c:f>'NB Medium'!$C$12</c:f>
                <c:numCache>
                  <c:formatCode>General</c:formatCode>
                  <c:ptCount val="1"/>
                  <c:pt idx="0">
                    <c:v>0.13240013925596866</c:v>
                  </c:pt>
                </c:numCache>
              </c:numRef>
            </c:minus>
          </c:errBars>
          <c:cat>
            <c:numLit>
              <c:formatCode>General</c:formatCode>
              <c:ptCount val="6"/>
              <c:pt idx="0">
                <c:v>0</c:v>
              </c:pt>
              <c:pt idx="1">
                <c:v>0.5</c:v>
              </c:pt>
              <c:pt idx="2">
                <c:v>1</c:v>
              </c:pt>
              <c:pt idx="3">
                <c:v>1.5</c:v>
              </c:pt>
              <c:pt idx="4">
                <c:v>2</c:v>
              </c:pt>
              <c:pt idx="5">
                <c:v>2.5</c:v>
              </c:pt>
            </c:numLit>
          </c:cat>
          <c:val>
            <c:numRef>
              <c:f>'NB Medium'!$C$11</c:f>
              <c:numCache>
                <c:formatCode>General</c:formatCode>
                <c:ptCount val="1"/>
                <c:pt idx="0">
                  <c:v>0.78287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54-4E7B-BCAD-EE1C0B152F92}"/>
            </c:ext>
          </c:extLst>
        </c:ser>
        <c:ser>
          <c:idx val="1"/>
          <c:order val="1"/>
          <c:tx>
            <c:strRef>
              <c:f>'NB Medium'!$F$3:$I$3</c:f>
              <c:strCache>
                <c:ptCount val="1"/>
                <c:pt idx="0">
                  <c:v>ΔmltB2.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NB Medium'!$G$12</c:f>
                <c:numCache>
                  <c:formatCode>General</c:formatCode>
                  <c:ptCount val="1"/>
                  <c:pt idx="0">
                    <c:v>0.12829730791700181</c:v>
                  </c:pt>
                </c:numCache>
              </c:numRef>
            </c:plus>
            <c:minus>
              <c:numRef>
                <c:f>'NB Medium'!$G$12</c:f>
                <c:numCache>
                  <c:formatCode>General</c:formatCode>
                  <c:ptCount val="1"/>
                  <c:pt idx="0">
                    <c:v>0.12829730791700181</c:v>
                  </c:pt>
                </c:numCache>
              </c:numRef>
            </c:minus>
          </c:errBars>
          <c:cat>
            <c:numLit>
              <c:formatCode>General</c:formatCode>
              <c:ptCount val="6"/>
              <c:pt idx="0">
                <c:v>0</c:v>
              </c:pt>
              <c:pt idx="1">
                <c:v>0.5</c:v>
              </c:pt>
              <c:pt idx="2">
                <c:v>1</c:v>
              </c:pt>
              <c:pt idx="3">
                <c:v>1.5</c:v>
              </c:pt>
              <c:pt idx="4">
                <c:v>2</c:v>
              </c:pt>
              <c:pt idx="5">
                <c:v>2.5</c:v>
              </c:pt>
            </c:numLit>
          </c:cat>
          <c:val>
            <c:numRef>
              <c:f>'NB Medium'!$G$11</c:f>
              <c:numCache>
                <c:formatCode>General</c:formatCode>
                <c:ptCount val="1"/>
                <c:pt idx="0">
                  <c:v>0.4649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F54-4E7B-BCAD-EE1C0B152F92}"/>
            </c:ext>
          </c:extLst>
        </c:ser>
        <c:ser>
          <c:idx val="4"/>
          <c:order val="2"/>
          <c:tx>
            <c:strRef>
              <c:f>'NB Medium'!$N$3:$Q$3</c:f>
              <c:strCache>
                <c:ptCount val="1"/>
                <c:pt idx="0">
                  <c:v>ΔmltB2.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NB Medium'!$O$12</c:f>
                <c:numCache>
                  <c:formatCode>General</c:formatCode>
                  <c:ptCount val="1"/>
                  <c:pt idx="0">
                    <c:v>9.0514738958636154E-2</c:v>
                  </c:pt>
                </c:numCache>
              </c:numRef>
            </c:plus>
            <c:minus>
              <c:numRef>
                <c:f>'NB Medium'!$O$12</c:f>
                <c:numCache>
                  <c:formatCode>General</c:formatCode>
                  <c:ptCount val="1"/>
                  <c:pt idx="0">
                    <c:v>9.0514738958636154E-2</c:v>
                  </c:pt>
                </c:numCache>
              </c:numRef>
            </c:minus>
          </c:errBars>
          <c:val>
            <c:numRef>
              <c:f>'NB Medium'!$O$11</c:f>
              <c:numCache>
                <c:formatCode>General</c:formatCode>
                <c:ptCount val="1"/>
                <c:pt idx="0">
                  <c:v>0.4164375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F54-4E7B-BCAD-EE1C0B152F92}"/>
            </c:ext>
          </c:extLst>
        </c:ser>
        <c:ser>
          <c:idx val="3"/>
          <c:order val="3"/>
          <c:tx>
            <c:strRef>
              <c:f>'NB Medium'!$J$3:$M$3</c:f>
              <c:strCache>
                <c:ptCount val="1"/>
                <c:pt idx="0">
                  <c:v>ΔmltB2.1-ΔmltB2.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NB Medium'!$K$12</c:f>
                <c:numCache>
                  <c:formatCode>General</c:formatCode>
                  <c:ptCount val="1"/>
                  <c:pt idx="0">
                    <c:v>9.5962293213272126E-2</c:v>
                  </c:pt>
                </c:numCache>
              </c:numRef>
            </c:plus>
            <c:minus>
              <c:numRef>
                <c:f>'NB Medium'!$K$12</c:f>
                <c:numCache>
                  <c:formatCode>General</c:formatCode>
                  <c:ptCount val="1"/>
                  <c:pt idx="0">
                    <c:v>9.5962293213272126E-2</c:v>
                  </c:pt>
                </c:numCache>
              </c:numRef>
            </c:minus>
          </c:errBars>
          <c:val>
            <c:numRef>
              <c:f>'NB Medium'!$K$11</c:f>
              <c:numCache>
                <c:formatCode>General</c:formatCode>
                <c:ptCount val="1"/>
                <c:pt idx="0">
                  <c:v>0.3821875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F54-4E7B-BCAD-EE1C0B152F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6"/>
        <c:overlap val="-23"/>
        <c:axId val="2077963496"/>
        <c:axId val="2077966632"/>
      </c:barChart>
      <c:catAx>
        <c:axId val="2077963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crossAx val="2077966632"/>
        <c:crosses val="autoZero"/>
        <c:auto val="1"/>
        <c:lblAlgn val="ctr"/>
        <c:lblOffset val="100"/>
        <c:noMultiLvlLbl val="0"/>
      </c:catAx>
      <c:valAx>
        <c:axId val="20779666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b="0">
                    <a:latin typeface="Arial" panose="020B0604020202020204" pitchFamily="34" charset="0"/>
                    <a:cs typeface="Arial" panose="020B0604020202020204" pitchFamily="34" charset="0"/>
                  </a:rPr>
                  <a:t>A 595 n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7963496"/>
        <c:crosses val="autoZero"/>
        <c:crossBetween val="between"/>
      </c:valAx>
    </c:plotArea>
    <c:legend>
      <c:legendPos val="r"/>
      <c:legendEntry>
        <c:idx val="1"/>
        <c:txPr>
          <a:bodyPr/>
          <a:lstStyle/>
          <a:p>
            <a:pPr>
              <a:defRPr i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pt-BR"/>
          </a:p>
        </c:txPr>
      </c:legendEntry>
      <c:legendEntry>
        <c:idx val="2"/>
        <c:txPr>
          <a:bodyPr/>
          <a:lstStyle/>
          <a:p>
            <a:pPr>
              <a:defRPr i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pt-BR"/>
          </a:p>
        </c:txPr>
      </c:legendEntry>
      <c:legendEntry>
        <c:idx val="3"/>
        <c:txPr>
          <a:bodyPr/>
          <a:lstStyle/>
          <a:p>
            <a:pPr>
              <a:defRPr i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pt-BR"/>
          </a:p>
        </c:txPr>
      </c:legendEntry>
      <c:layout>
        <c:manualLayout>
          <c:xMode val="edge"/>
          <c:yMode val="edge"/>
          <c:x val="0.73052812143536405"/>
          <c:y val="3.8970639224930999E-2"/>
          <c:w val="0.269471878564636"/>
          <c:h val="0.39006614613822499"/>
        </c:manualLayout>
      </c:layout>
      <c:overlay val="0"/>
      <c:txPr>
        <a:bodyPr/>
        <a:lstStyle/>
        <a:p>
          <a:pPr>
            <a:defRPr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defRPr>
          </a:pPr>
          <a:endParaRPr lang="pt-BR"/>
        </a:p>
      </c:txPr>
    </c:legend>
    <c:plotVisOnly val="1"/>
    <c:dispBlanksAs val="gap"/>
    <c:showDLblsOverMax val="0"/>
  </c:chart>
  <c:txPr>
    <a:bodyPr/>
    <a:lstStyle/>
    <a:p>
      <a:pPr>
        <a:defRPr spc="100" baseline="0"/>
      </a:pPr>
      <a:endParaRPr lang="pt-BR"/>
    </a:p>
  </c:txPr>
  <c:printSettings>
    <c:headerFooter/>
    <c:pageMargins b="0.78740157499999996" l="0.511811024" r="0.511811024" t="0.78740157499999996" header="0.31496062000000102" footer="0.314960620000001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XVM2+ 1% Glucose  (w/v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XVM2 MEDIUM'!$B$3:$E$3</c:f>
              <c:strCache>
                <c:ptCount val="1"/>
                <c:pt idx="0">
                  <c:v>Xcc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XVM2 MEDIUM'!$C$12</c:f>
                <c:numCache>
                  <c:formatCode>General</c:formatCode>
                  <c:ptCount val="1"/>
                  <c:pt idx="0">
                    <c:v>0.26406574702145663</c:v>
                  </c:pt>
                </c:numCache>
              </c:numRef>
            </c:plus>
            <c:minus>
              <c:numRef>
                <c:f>'XVM2 MEDIUM'!$C$12</c:f>
                <c:numCache>
                  <c:formatCode>General</c:formatCode>
                  <c:ptCount val="1"/>
                  <c:pt idx="0">
                    <c:v>0.264065747021456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XVM2 MEDIUM'!$C$11</c:f>
              <c:numCache>
                <c:formatCode>General</c:formatCode>
                <c:ptCount val="1"/>
                <c:pt idx="0">
                  <c:v>3.077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E4-478C-9851-DA619ECE9AF9}"/>
            </c:ext>
          </c:extLst>
        </c:ser>
        <c:ser>
          <c:idx val="3"/>
          <c:order val="1"/>
          <c:tx>
            <c:strRef>
              <c:f>'XVM2 MEDIUM'!$F$3:$I$3</c:f>
              <c:strCache>
                <c:ptCount val="1"/>
                <c:pt idx="0">
                  <c:v>ΔmltB2.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XVM2 MEDIUM'!$G$12</c:f>
                <c:numCache>
                  <c:formatCode>General</c:formatCode>
                  <c:ptCount val="1"/>
                  <c:pt idx="0">
                    <c:v>0.44721717232095376</c:v>
                  </c:pt>
                </c:numCache>
              </c:numRef>
            </c:plus>
            <c:minus>
              <c:numRef>
                <c:f>'XVM2 MEDIUM'!$G$12</c:f>
                <c:numCache>
                  <c:formatCode>General</c:formatCode>
                  <c:ptCount val="1"/>
                  <c:pt idx="0">
                    <c:v>0.447217172320953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XVM2 MEDIUM'!$G$11</c:f>
              <c:numCache>
                <c:formatCode>General</c:formatCode>
                <c:ptCount val="1"/>
                <c:pt idx="0">
                  <c:v>2.3100624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E4-478C-9851-DA619ECE9AF9}"/>
            </c:ext>
          </c:extLst>
        </c:ser>
        <c:ser>
          <c:idx val="1"/>
          <c:order val="2"/>
          <c:tx>
            <c:strRef>
              <c:f>'XVM2 MEDIUM'!$N$3:$Q$3</c:f>
              <c:strCache>
                <c:ptCount val="1"/>
                <c:pt idx="0">
                  <c:v>ΔmltB2.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XVM2 MEDIUM'!$O$12</c:f>
                <c:numCache>
                  <c:formatCode>General</c:formatCode>
                  <c:ptCount val="1"/>
                  <c:pt idx="0">
                    <c:v>0.13841592664863392</c:v>
                  </c:pt>
                </c:numCache>
              </c:numRef>
            </c:plus>
            <c:minus>
              <c:numRef>
                <c:f>'XVM2 MEDIUM'!$O$12</c:f>
                <c:numCache>
                  <c:formatCode>General</c:formatCode>
                  <c:ptCount val="1"/>
                  <c:pt idx="0">
                    <c:v>0.138415926648633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XVM2 MEDIUM'!$O$11</c:f>
              <c:numCache>
                <c:formatCode>General</c:formatCode>
                <c:ptCount val="1"/>
                <c:pt idx="0">
                  <c:v>1.78175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DE4-478C-9851-DA619ECE9AF9}"/>
            </c:ext>
          </c:extLst>
        </c:ser>
        <c:ser>
          <c:idx val="2"/>
          <c:order val="3"/>
          <c:tx>
            <c:strRef>
              <c:f>'XVM2 MEDIUM'!$J$3:$M$3</c:f>
              <c:strCache>
                <c:ptCount val="1"/>
                <c:pt idx="0">
                  <c:v>ΔmltB2.1-ΔmltB2.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XVM2 MEDIUM'!$K$12</c:f>
                <c:numCache>
                  <c:formatCode>General</c:formatCode>
                  <c:ptCount val="1"/>
                  <c:pt idx="0">
                    <c:v>0.18202518498479817</c:v>
                  </c:pt>
                </c:numCache>
              </c:numRef>
            </c:plus>
            <c:minus>
              <c:numRef>
                <c:f>'XVM2 MEDIUM'!$K$12</c:f>
                <c:numCache>
                  <c:formatCode>General</c:formatCode>
                  <c:ptCount val="1"/>
                  <c:pt idx="0">
                    <c:v>0.182025184984798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XVM2 MEDIUM'!$K$11</c:f>
              <c:numCache>
                <c:formatCode>General</c:formatCode>
                <c:ptCount val="1"/>
                <c:pt idx="0">
                  <c:v>1.9315625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DE4-478C-9851-DA619ECE9A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5248888"/>
        <c:axId val="2076040536"/>
      </c:barChart>
      <c:catAx>
        <c:axId val="20752488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solidFill>
            <a:schemeClr val="bg1"/>
          </a:solidFill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solidFill>
                    <a:schemeClr val="bg1"/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076040536"/>
        <c:crosses val="autoZero"/>
        <c:auto val="1"/>
        <c:lblAlgn val="ctr"/>
        <c:lblOffset val="100"/>
        <c:noMultiLvlLbl val="0"/>
      </c:catAx>
      <c:valAx>
        <c:axId val="2076040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Abs</a:t>
                </a:r>
                <a:r>
                  <a:rPr lang="pt-BR" baseline="0"/>
                  <a:t> 595 n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075248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</c:legendEntry>
      <c:layout>
        <c:manualLayout>
          <c:xMode val="edge"/>
          <c:yMode val="edge"/>
          <c:x val="0.13767016622922101"/>
          <c:y val="0.903355934674832"/>
          <c:w val="0.85799300087489105"/>
          <c:h val="6.88662875473898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23848</xdr:colOff>
      <xdr:row>0</xdr:row>
      <xdr:rowOff>0</xdr:rowOff>
    </xdr:from>
    <xdr:to>
      <xdr:col>28</xdr:col>
      <xdr:colOff>559594</xdr:colOff>
      <xdr:row>15</xdr:row>
      <xdr:rowOff>161925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38667</xdr:colOff>
      <xdr:row>0</xdr:row>
      <xdr:rowOff>62441</xdr:rowOff>
    </xdr:from>
    <xdr:to>
      <xdr:col>25</xdr:col>
      <xdr:colOff>1</xdr:colOff>
      <xdr:row>14</xdr:row>
      <xdr:rowOff>138641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08"/>
  <sheetViews>
    <sheetView tabSelected="1" zoomScale="80" zoomScaleNormal="80" zoomScalePageLayoutView="80" workbookViewId="0">
      <selection activeCell="C19" sqref="C19"/>
    </sheetView>
  </sheetViews>
  <sheetFormatPr defaultColWidth="8.85546875" defaultRowHeight="14.25" x14ac:dyDescent="0.2"/>
  <cols>
    <col min="1" max="1" width="10.5703125" style="1" bestFit="1" customWidth="1"/>
    <col min="2" max="2" width="15.140625" style="1" bestFit="1" customWidth="1"/>
    <col min="3" max="3" width="8.85546875" style="1"/>
    <col min="4" max="5" width="9.42578125" style="1" customWidth="1"/>
    <col min="6" max="6" width="15.140625" style="1" bestFit="1" customWidth="1"/>
    <col min="7" max="9" width="8.85546875" style="1"/>
    <col min="10" max="10" width="15.140625" style="1" bestFit="1" customWidth="1"/>
    <col min="11" max="13" width="8.85546875" style="1"/>
    <col min="14" max="14" width="15.140625" style="1" bestFit="1" customWidth="1"/>
    <col min="15" max="16384" width="8.85546875" style="1"/>
  </cols>
  <sheetData>
    <row r="1" spans="1:33" x14ac:dyDescent="0.2">
      <c r="E1" s="13" t="s">
        <v>10</v>
      </c>
      <c r="F1" s="13"/>
      <c r="G1" s="13"/>
      <c r="H1" s="13"/>
      <c r="I1" s="13"/>
      <c r="J1" s="13"/>
      <c r="K1" s="13"/>
      <c r="L1" s="13"/>
    </row>
    <row r="3" spans="1:33" x14ac:dyDescent="0.2">
      <c r="B3" s="17" t="s">
        <v>0</v>
      </c>
      <c r="C3" s="17"/>
      <c r="D3" s="17"/>
      <c r="E3" s="17"/>
      <c r="F3" s="18" t="s">
        <v>1</v>
      </c>
      <c r="G3" s="18"/>
      <c r="H3" s="18"/>
      <c r="I3" s="18"/>
      <c r="J3" s="19" t="s">
        <v>3</v>
      </c>
      <c r="K3" s="19"/>
      <c r="L3" s="19"/>
      <c r="M3" s="19"/>
      <c r="N3" s="16" t="s">
        <v>2</v>
      </c>
      <c r="O3" s="16"/>
      <c r="P3" s="16"/>
      <c r="Q3" s="16"/>
    </row>
    <row r="4" spans="1:33" x14ac:dyDescent="0.2">
      <c r="A4" s="2" t="s">
        <v>12</v>
      </c>
      <c r="B4" s="2">
        <v>1</v>
      </c>
      <c r="C4" s="2">
        <v>2</v>
      </c>
      <c r="D4" s="2">
        <v>3</v>
      </c>
      <c r="E4" s="2">
        <v>4</v>
      </c>
      <c r="F4" s="2">
        <v>1</v>
      </c>
      <c r="G4" s="2">
        <v>2</v>
      </c>
      <c r="H4" s="2">
        <v>3</v>
      </c>
      <c r="I4" s="2">
        <v>4</v>
      </c>
      <c r="J4" s="2">
        <v>1</v>
      </c>
      <c r="K4" s="2">
        <v>2</v>
      </c>
      <c r="L4" s="2">
        <v>3</v>
      </c>
      <c r="M4" s="2">
        <v>4</v>
      </c>
      <c r="N4" s="2">
        <v>1</v>
      </c>
      <c r="O4" s="2">
        <v>2</v>
      </c>
      <c r="P4" s="2">
        <v>3</v>
      </c>
      <c r="Q4" s="2">
        <v>4</v>
      </c>
    </row>
    <row r="5" spans="1:33" x14ac:dyDescent="0.2">
      <c r="A5" s="3" t="s">
        <v>6</v>
      </c>
      <c r="B5" s="3">
        <v>0.41199999999999998</v>
      </c>
      <c r="C5" s="3">
        <v>0.38300000000000001</v>
      </c>
      <c r="D5" s="3">
        <v>1.0920000000000001</v>
      </c>
      <c r="E5" s="3">
        <v>0.623</v>
      </c>
      <c r="F5" s="3">
        <v>0.48199999999999998</v>
      </c>
      <c r="G5" s="3">
        <v>0.56699999999999995</v>
      </c>
      <c r="H5" s="3">
        <v>0.34499999999999997</v>
      </c>
      <c r="I5" s="3">
        <v>0.29599999999999999</v>
      </c>
      <c r="J5" s="2">
        <v>0.22800000000000001</v>
      </c>
      <c r="K5" s="2">
        <v>0.33500000000000002</v>
      </c>
      <c r="L5" s="2">
        <v>0.19400000000000001</v>
      </c>
      <c r="M5" s="2">
        <v>0.23</v>
      </c>
      <c r="N5" s="2">
        <v>0.65</v>
      </c>
      <c r="O5" s="2">
        <v>0.32400000000000001</v>
      </c>
      <c r="P5" s="2">
        <v>0.40200000000000002</v>
      </c>
      <c r="Q5" s="2">
        <v>0.24399999999999999</v>
      </c>
      <c r="AD5" s="14"/>
      <c r="AE5" s="14"/>
      <c r="AF5" s="14"/>
      <c r="AG5" s="14"/>
    </row>
    <row r="6" spans="1:33" x14ac:dyDescent="0.2">
      <c r="A6" s="2" t="s">
        <v>7</v>
      </c>
      <c r="B6" s="2">
        <v>1.5609999999999999</v>
      </c>
      <c r="C6" s="2">
        <v>0.65300000000000002</v>
      </c>
      <c r="D6" s="2">
        <v>0.74199999999999999</v>
      </c>
      <c r="E6" s="2">
        <v>0.374</v>
      </c>
      <c r="F6" s="2">
        <v>0.40400000000000003</v>
      </c>
      <c r="G6" s="2">
        <v>0.55900000000000005</v>
      </c>
      <c r="H6" s="2">
        <v>0.27</v>
      </c>
      <c r="I6" s="2">
        <v>0.112</v>
      </c>
      <c r="J6" s="2">
        <v>0.27100000000000002</v>
      </c>
      <c r="K6" s="2">
        <v>0.30199999999999999</v>
      </c>
      <c r="L6" s="2">
        <v>0.13600000000000001</v>
      </c>
      <c r="M6" s="2">
        <v>0.28399999999999997</v>
      </c>
      <c r="N6" s="2">
        <v>0.32100000000000001</v>
      </c>
      <c r="O6" s="2">
        <v>0.90600000000000003</v>
      </c>
      <c r="P6" s="2">
        <v>0.30099999999999999</v>
      </c>
      <c r="Q6" s="2">
        <v>0.14299999999999999</v>
      </c>
      <c r="AD6" s="14"/>
      <c r="AE6" s="14"/>
      <c r="AF6" s="14"/>
      <c r="AG6" s="14"/>
    </row>
    <row r="7" spans="1:33" x14ac:dyDescent="0.2">
      <c r="A7" s="2" t="s">
        <v>8</v>
      </c>
      <c r="B7" s="2">
        <v>0.63400000000000001</v>
      </c>
      <c r="C7" s="2">
        <v>0.67700000000000005</v>
      </c>
      <c r="D7" s="2">
        <v>0.92600000000000005</v>
      </c>
      <c r="E7" s="2">
        <v>0.42499999999999999</v>
      </c>
      <c r="F7" s="2">
        <v>0.89600000000000002</v>
      </c>
      <c r="G7" s="2">
        <v>0.39200000000000002</v>
      </c>
      <c r="H7" s="2">
        <v>0.59699999999999998</v>
      </c>
      <c r="I7" s="2">
        <v>0.43</v>
      </c>
      <c r="J7" s="2">
        <v>0.32100000000000001</v>
      </c>
      <c r="K7" s="2">
        <v>0.85399999999999998</v>
      </c>
      <c r="L7" s="2">
        <v>0.55400000000000005</v>
      </c>
      <c r="M7" s="2">
        <v>0.30199999999999999</v>
      </c>
      <c r="N7" s="2">
        <v>0.33600000000000002</v>
      </c>
      <c r="O7" s="2">
        <v>0.41899999999999998</v>
      </c>
      <c r="P7" s="2">
        <v>0.55700000000000005</v>
      </c>
      <c r="Q7" s="2">
        <v>0.39400000000000002</v>
      </c>
      <c r="AD7" s="14"/>
      <c r="AE7" s="14"/>
      <c r="AF7" s="14"/>
      <c r="AG7" s="14"/>
    </row>
    <row r="8" spans="1:33" x14ac:dyDescent="0.2">
      <c r="A8" s="2" t="s">
        <v>9</v>
      </c>
      <c r="B8" s="2">
        <v>0.23599999999999999</v>
      </c>
      <c r="C8" s="2">
        <v>2.0960000000000001</v>
      </c>
      <c r="D8" s="2">
        <v>0.67900000000000005</v>
      </c>
      <c r="E8" s="2">
        <v>1.0129999999999999</v>
      </c>
      <c r="F8" s="2">
        <v>0.30299999999999999</v>
      </c>
      <c r="G8" s="2">
        <v>0.66800000000000004</v>
      </c>
      <c r="H8" s="2">
        <v>0.98199999999999998</v>
      </c>
      <c r="I8" s="2">
        <v>0.13600000000000001</v>
      </c>
      <c r="J8" s="2">
        <v>0.38500000000000001</v>
      </c>
      <c r="K8" s="2">
        <v>0.60499999999999998</v>
      </c>
      <c r="L8" s="2">
        <v>0.78100000000000003</v>
      </c>
      <c r="M8" s="2">
        <v>0.33300000000000002</v>
      </c>
      <c r="N8" s="2">
        <v>0.622</v>
      </c>
      <c r="O8" s="2">
        <v>0.373</v>
      </c>
      <c r="P8" s="2">
        <v>0.35699999999999998</v>
      </c>
      <c r="Q8" s="2">
        <v>0.314</v>
      </c>
      <c r="AD8" s="14"/>
      <c r="AE8" s="14"/>
      <c r="AF8" s="14"/>
      <c r="AG8" s="14"/>
    </row>
    <row r="9" spans="1:33" x14ac:dyDescent="0.2">
      <c r="A9" s="2" t="s">
        <v>13</v>
      </c>
      <c r="B9" s="2">
        <f t="shared" ref="B9:I9" si="0">AVERAGE(B5:B8)</f>
        <v>0.71074999999999999</v>
      </c>
      <c r="C9" s="2">
        <f t="shared" si="0"/>
        <v>0.95225000000000004</v>
      </c>
      <c r="D9" s="2">
        <f t="shared" si="0"/>
        <v>0.85975000000000001</v>
      </c>
      <c r="E9" s="2">
        <f t="shared" si="0"/>
        <v>0.6087499999999999</v>
      </c>
      <c r="F9" s="2">
        <f t="shared" si="0"/>
        <v>0.52124999999999999</v>
      </c>
      <c r="G9" s="2">
        <f t="shared" si="0"/>
        <v>0.54649999999999999</v>
      </c>
      <c r="H9" s="2">
        <f t="shared" si="0"/>
        <v>0.54849999999999999</v>
      </c>
      <c r="I9" s="2">
        <f t="shared" si="0"/>
        <v>0.24349999999999999</v>
      </c>
      <c r="J9" s="2">
        <f t="shared" ref="J9:Q9" si="1">AVERAGE(J5:J8)</f>
        <v>0.30125000000000002</v>
      </c>
      <c r="K9" s="2">
        <f t="shared" si="1"/>
        <v>0.52400000000000002</v>
      </c>
      <c r="L9" s="2">
        <f t="shared" si="1"/>
        <v>0.41625000000000001</v>
      </c>
      <c r="M9" s="2">
        <f t="shared" si="1"/>
        <v>0.28725000000000001</v>
      </c>
      <c r="N9" s="2">
        <f t="shared" si="1"/>
        <v>0.48225000000000007</v>
      </c>
      <c r="O9" s="2">
        <f t="shared" si="1"/>
        <v>0.50550000000000006</v>
      </c>
      <c r="P9" s="2">
        <f t="shared" si="1"/>
        <v>0.40425000000000005</v>
      </c>
      <c r="Q9" s="2">
        <f t="shared" si="1"/>
        <v>0.27374999999999999</v>
      </c>
    </row>
    <row r="11" spans="1:33" x14ac:dyDescent="0.2">
      <c r="B11" s="1" t="s">
        <v>4</v>
      </c>
      <c r="C11" s="1">
        <f>AVERAGE(B9:E9)</f>
        <v>0.78287499999999999</v>
      </c>
      <c r="F11" s="1" t="s">
        <v>4</v>
      </c>
      <c r="G11" s="1">
        <f>AVERAGE(F9:I9)</f>
        <v>0.4649375</v>
      </c>
      <c r="J11" s="1" t="s">
        <v>4</v>
      </c>
      <c r="K11" s="1">
        <f>AVERAGE(J9:M9)</f>
        <v>0.38218750000000001</v>
      </c>
      <c r="N11" s="1" t="s">
        <v>4</v>
      </c>
      <c r="O11" s="1">
        <f>AVERAGE(N9:Q9)</f>
        <v>0.41643750000000002</v>
      </c>
    </row>
    <row r="12" spans="1:33" x14ac:dyDescent="0.2">
      <c r="B12" s="1" t="s">
        <v>5</v>
      </c>
      <c r="C12" s="1">
        <f>STDEVP(B9:E9)</f>
        <v>0.13240013925596866</v>
      </c>
      <c r="F12" s="1" t="s">
        <v>5</v>
      </c>
      <c r="G12" s="1">
        <f>STDEVP(F9:I9)</f>
        <v>0.12829730791700181</v>
      </c>
      <c r="J12" s="1" t="s">
        <v>5</v>
      </c>
      <c r="K12" s="1">
        <f>STDEVP(J9:M9)</f>
        <v>9.5962293213272126E-2</v>
      </c>
      <c r="N12" s="1" t="s">
        <v>5</v>
      </c>
      <c r="O12" s="1">
        <f>STDEVP(N9:Q9)</f>
        <v>9.0514738958636154E-2</v>
      </c>
    </row>
    <row r="16" spans="1:33" x14ac:dyDescent="0.2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</row>
    <row r="17" spans="1:67" x14ac:dyDescent="0.2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</row>
    <row r="18" spans="1:67" s="4" customFormat="1" x14ac:dyDescent="0.2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</row>
    <row r="19" spans="1:67" x14ac:dyDescent="0.2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</row>
    <row r="20" spans="1:67" x14ac:dyDescent="0.2">
      <c r="A20" s="8"/>
      <c r="B20" s="8"/>
      <c r="C20" s="8"/>
      <c r="D20" s="10"/>
      <c r="E20" s="10"/>
      <c r="F20" s="10"/>
      <c r="G20" s="10"/>
      <c r="H20" s="10"/>
      <c r="I20" s="10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</row>
    <row r="21" spans="1:67" x14ac:dyDescent="0.2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</row>
    <row r="22" spans="1:67" x14ac:dyDescent="0.2">
      <c r="A22" s="8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</row>
    <row r="23" spans="1:67" x14ac:dyDescent="0.2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</row>
    <row r="24" spans="1:67" x14ac:dyDescent="0.2">
      <c r="A24" s="7"/>
      <c r="B24" s="7"/>
      <c r="C24" s="7"/>
      <c r="D24" s="7"/>
      <c r="E24" s="7"/>
      <c r="F24" s="7"/>
      <c r="G24" s="7"/>
      <c r="H24" s="7"/>
      <c r="I24" s="7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</row>
    <row r="25" spans="1:67" x14ac:dyDescent="0.2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15"/>
      <c r="AE25" s="15"/>
      <c r="AF25" s="15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</row>
    <row r="26" spans="1:67" x14ac:dyDescent="0.2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15"/>
      <c r="AE26" s="15"/>
      <c r="AF26" s="15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</row>
    <row r="27" spans="1:67" x14ac:dyDescent="0.2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15"/>
      <c r="AE27" s="15"/>
      <c r="AF27" s="15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</row>
    <row r="28" spans="1:67" x14ac:dyDescent="0.2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15"/>
      <c r="AE28" s="15"/>
      <c r="AF28" s="15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</row>
    <row r="29" spans="1:67" x14ac:dyDescent="0.2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</row>
    <row r="30" spans="1:67" x14ac:dyDescent="0.2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</row>
    <row r="31" spans="1:67" x14ac:dyDescent="0.2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</row>
    <row r="32" spans="1:67" x14ac:dyDescent="0.2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</row>
    <row r="33" spans="1:67" x14ac:dyDescent="0.2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</row>
    <row r="34" spans="1:67" x14ac:dyDescent="0.2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</row>
    <row r="35" spans="1:67" x14ac:dyDescent="0.2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  <c r="BO35" s="8"/>
    </row>
    <row r="36" spans="1:67" x14ac:dyDescent="0.2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</row>
    <row r="37" spans="1:67" x14ac:dyDescent="0.2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</row>
    <row r="38" spans="1:67" x14ac:dyDescent="0.2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</row>
    <row r="39" spans="1:67" s="4" customFormat="1" x14ac:dyDescent="0.2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</row>
    <row r="40" spans="1:67" x14ac:dyDescent="0.2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</row>
    <row r="41" spans="1:67" x14ac:dyDescent="0.2">
      <c r="A41" s="8"/>
      <c r="B41" s="8"/>
      <c r="C41" s="8"/>
      <c r="D41" s="10"/>
      <c r="E41" s="10"/>
      <c r="F41" s="10"/>
      <c r="G41" s="10"/>
      <c r="H41" s="10"/>
      <c r="I41" s="10"/>
      <c r="J41" s="10"/>
      <c r="K41" s="10"/>
      <c r="L41" s="10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</row>
    <row r="42" spans="1:67" x14ac:dyDescent="0.2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</row>
    <row r="43" spans="1:67" x14ac:dyDescent="0.2">
      <c r="A43" s="8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  <c r="BO43" s="8"/>
    </row>
    <row r="44" spans="1:67" x14ac:dyDescent="0.2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  <c r="BN44" s="8"/>
      <c r="BO44" s="8"/>
    </row>
    <row r="45" spans="1:67" x14ac:dyDescent="0.2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  <c r="BO45" s="8"/>
    </row>
    <row r="46" spans="1:67" x14ac:dyDescent="0.2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</row>
    <row r="47" spans="1:67" x14ac:dyDescent="0.2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</row>
    <row r="48" spans="1:67" x14ac:dyDescent="0.2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  <c r="BO48" s="8"/>
    </row>
    <row r="49" spans="1:67" x14ac:dyDescent="0.2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</row>
    <row r="50" spans="1:67" x14ac:dyDescent="0.2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  <c r="BN50" s="8"/>
      <c r="BO50" s="8"/>
    </row>
    <row r="51" spans="1:67" x14ac:dyDescent="0.2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  <c r="BO51" s="8"/>
    </row>
    <row r="52" spans="1:67" x14ac:dyDescent="0.2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  <c r="BK52" s="8"/>
      <c r="BL52" s="8"/>
      <c r="BM52" s="8"/>
      <c r="BN52" s="8"/>
      <c r="BO52" s="8"/>
    </row>
    <row r="53" spans="1:67" x14ac:dyDescent="0.2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  <c r="BN53" s="8"/>
      <c r="BO53" s="8"/>
    </row>
    <row r="54" spans="1:67" x14ac:dyDescent="0.2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/>
      <c r="BD54" s="8"/>
      <c r="BE54" s="8"/>
      <c r="BF54" s="8"/>
      <c r="BG54" s="8"/>
      <c r="BH54" s="8"/>
      <c r="BI54" s="8"/>
      <c r="BJ54" s="8"/>
      <c r="BK54" s="8"/>
      <c r="BL54" s="8"/>
      <c r="BM54" s="8"/>
      <c r="BN54" s="8"/>
      <c r="BO54" s="8"/>
    </row>
    <row r="55" spans="1:67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/>
      <c r="BF55" s="8"/>
      <c r="BG55" s="8"/>
      <c r="BH55" s="8"/>
      <c r="BI55" s="8"/>
      <c r="BJ55" s="8"/>
      <c r="BK55" s="8"/>
      <c r="BL55" s="8"/>
      <c r="BM55" s="8"/>
      <c r="BN55" s="8"/>
      <c r="BO55" s="8"/>
    </row>
    <row r="56" spans="1:67" x14ac:dyDescent="0.2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8"/>
      <c r="BF56" s="8"/>
      <c r="BG56" s="8"/>
      <c r="BH56" s="8"/>
      <c r="BI56" s="8"/>
      <c r="BJ56" s="8"/>
      <c r="BK56" s="8"/>
      <c r="BL56" s="8"/>
      <c r="BM56" s="8"/>
      <c r="BN56" s="8"/>
      <c r="BO56" s="8"/>
    </row>
    <row r="57" spans="1:67" x14ac:dyDescent="0.2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  <c r="BJ57" s="8"/>
      <c r="BK57" s="8"/>
      <c r="BL57" s="8"/>
      <c r="BM57" s="8"/>
      <c r="BN57" s="8"/>
      <c r="BO57" s="8"/>
    </row>
    <row r="58" spans="1:67" x14ac:dyDescent="0.2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  <c r="BI58" s="8"/>
      <c r="BJ58" s="8"/>
      <c r="BK58" s="8"/>
      <c r="BL58" s="8"/>
      <c r="BM58" s="8"/>
      <c r="BN58" s="8"/>
      <c r="BO58" s="8"/>
    </row>
    <row r="59" spans="1:67" x14ac:dyDescent="0.2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  <c r="BC59" s="8"/>
      <c r="BD59" s="8"/>
      <c r="BE59" s="8"/>
      <c r="BF59" s="8"/>
      <c r="BG59" s="8"/>
      <c r="BH59" s="8"/>
      <c r="BI59" s="8"/>
      <c r="BJ59" s="8"/>
      <c r="BK59" s="8"/>
      <c r="BL59" s="8"/>
      <c r="BM59" s="8"/>
      <c r="BN59" s="8"/>
      <c r="BO59" s="8"/>
    </row>
    <row r="60" spans="1:67" x14ac:dyDescent="0.2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  <c r="BI60" s="8"/>
      <c r="BJ60" s="8"/>
      <c r="BK60" s="8"/>
      <c r="BL60" s="8"/>
      <c r="BM60" s="8"/>
      <c r="BN60" s="8"/>
      <c r="BO60" s="8"/>
    </row>
    <row r="61" spans="1:67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  <c r="BI61" s="8"/>
      <c r="BJ61" s="8"/>
      <c r="BK61" s="8"/>
      <c r="BL61" s="8"/>
      <c r="BM61" s="8"/>
      <c r="BN61" s="8"/>
      <c r="BO61" s="8"/>
    </row>
    <row r="62" spans="1:67" x14ac:dyDescent="0.2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  <c r="BJ62" s="8"/>
      <c r="BK62" s="8"/>
      <c r="BL62" s="8"/>
      <c r="BM62" s="8"/>
      <c r="BN62" s="8"/>
      <c r="BO62" s="8"/>
    </row>
    <row r="63" spans="1:67" x14ac:dyDescent="0.2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  <c r="BG63" s="8"/>
      <c r="BH63" s="8"/>
      <c r="BI63" s="8"/>
      <c r="BJ63" s="8"/>
      <c r="BK63" s="8"/>
      <c r="BL63" s="8"/>
      <c r="BM63" s="8"/>
      <c r="BN63" s="8"/>
      <c r="BO63" s="8"/>
    </row>
    <row r="64" spans="1:67" x14ac:dyDescent="0.2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  <c r="BI64" s="8"/>
      <c r="BJ64" s="8"/>
      <c r="BK64" s="8"/>
      <c r="BL64" s="8"/>
      <c r="BM64" s="8"/>
      <c r="BN64" s="8"/>
      <c r="BO64" s="8"/>
    </row>
    <row r="65" spans="1:67" x14ac:dyDescent="0.2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/>
      <c r="BC65" s="8"/>
      <c r="BD65" s="8"/>
      <c r="BE65" s="8"/>
      <c r="BF65" s="8"/>
      <c r="BG65" s="8"/>
      <c r="BH65" s="8"/>
      <c r="BI65" s="8"/>
      <c r="BJ65" s="8"/>
      <c r="BK65" s="8"/>
      <c r="BL65" s="8"/>
      <c r="BM65" s="8"/>
      <c r="BN65" s="8"/>
      <c r="BO65" s="8"/>
    </row>
    <row r="66" spans="1:67" x14ac:dyDescent="0.2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  <c r="BO66" s="8"/>
    </row>
    <row r="67" spans="1:67" x14ac:dyDescent="0.2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  <c r="BC67" s="8"/>
      <c r="BD67" s="8"/>
      <c r="BE67" s="8"/>
      <c r="BF67" s="8"/>
      <c r="BG67" s="8"/>
      <c r="BH67" s="8"/>
      <c r="BI67" s="8"/>
      <c r="BJ67" s="8"/>
      <c r="BK67" s="8"/>
      <c r="BL67" s="8"/>
      <c r="BM67" s="8"/>
      <c r="BN67" s="8"/>
      <c r="BO67" s="8"/>
    </row>
    <row r="68" spans="1:67" s="4" customFormat="1" x14ac:dyDescent="0.2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  <c r="BK68" s="8"/>
      <c r="BL68" s="8"/>
      <c r="BM68" s="8"/>
      <c r="BN68" s="8"/>
      <c r="BO68" s="8"/>
    </row>
    <row r="69" spans="1:67" ht="15" x14ac:dyDescent="0.25">
      <c r="A69" s="8"/>
      <c r="B69" s="8"/>
      <c r="C69" s="8"/>
      <c r="D69" s="8"/>
      <c r="E69" s="11"/>
      <c r="F69" s="11"/>
      <c r="G69" s="11"/>
      <c r="H69" s="11"/>
      <c r="I69" s="11"/>
      <c r="J69" s="11"/>
      <c r="K69" s="11"/>
      <c r="L69" s="11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  <c r="BB69" s="8"/>
      <c r="BC69" s="8"/>
      <c r="BD69" s="8"/>
      <c r="BE69" s="8"/>
      <c r="BF69" s="8"/>
      <c r="BG69" s="8"/>
      <c r="BH69" s="8"/>
      <c r="BI69" s="8"/>
      <c r="BJ69" s="8"/>
      <c r="BK69" s="8"/>
      <c r="BL69" s="8"/>
      <c r="BM69" s="8"/>
      <c r="BN69" s="8"/>
      <c r="BO69" s="8"/>
    </row>
    <row r="70" spans="1:67" x14ac:dyDescent="0.2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/>
      <c r="BC70" s="8"/>
      <c r="BD70" s="8"/>
      <c r="BE70" s="8"/>
      <c r="BF70" s="8"/>
      <c r="BG70" s="8"/>
      <c r="BH70" s="8"/>
      <c r="BI70" s="8"/>
      <c r="BJ70" s="8"/>
      <c r="BK70" s="8"/>
      <c r="BL70" s="8"/>
      <c r="BM70" s="8"/>
      <c r="BN70" s="8"/>
      <c r="BO70" s="8"/>
    </row>
    <row r="71" spans="1:67" x14ac:dyDescent="0.2">
      <c r="A71" s="8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  <c r="BN71" s="8"/>
      <c r="BO71" s="8"/>
    </row>
    <row r="72" spans="1:67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  <c r="BB72" s="8"/>
      <c r="BC72" s="8"/>
      <c r="BD72" s="8"/>
      <c r="BE72" s="8"/>
      <c r="BF72" s="8"/>
      <c r="BG72" s="8"/>
      <c r="BH72" s="8"/>
      <c r="BI72" s="8"/>
      <c r="BJ72" s="8"/>
      <c r="BK72" s="8"/>
      <c r="BL72" s="8"/>
      <c r="BM72" s="8"/>
      <c r="BN72" s="8"/>
      <c r="BO72" s="8"/>
    </row>
    <row r="73" spans="1:67" x14ac:dyDescent="0.2">
      <c r="A73" s="7"/>
      <c r="B73" s="7"/>
      <c r="C73" s="7"/>
      <c r="D73" s="7"/>
      <c r="E73" s="7"/>
      <c r="F73" s="7"/>
      <c r="G73" s="7"/>
      <c r="H73" s="7"/>
      <c r="I73" s="7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  <c r="BN73" s="8"/>
      <c r="BO73" s="8"/>
    </row>
    <row r="74" spans="1:67" x14ac:dyDescent="0.2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  <c r="AZ74" s="8"/>
      <c r="BA74" s="8"/>
      <c r="BB74" s="8"/>
      <c r="BC74" s="8"/>
      <c r="BD74" s="8"/>
      <c r="BE74" s="8"/>
      <c r="BF74" s="8"/>
      <c r="BG74" s="8"/>
      <c r="BH74" s="8"/>
      <c r="BI74" s="8"/>
      <c r="BJ74" s="8"/>
      <c r="BK74" s="8"/>
      <c r="BL74" s="8"/>
      <c r="BM74" s="8"/>
      <c r="BN74" s="8"/>
      <c r="BO74" s="8"/>
    </row>
    <row r="75" spans="1:67" x14ac:dyDescent="0.2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  <c r="BN75" s="8"/>
      <c r="BO75" s="8"/>
    </row>
    <row r="76" spans="1:67" x14ac:dyDescent="0.2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  <c r="BL76" s="8"/>
      <c r="BM76" s="8"/>
      <c r="BN76" s="8"/>
      <c r="BO76" s="8"/>
    </row>
    <row r="77" spans="1:67" x14ac:dyDescent="0.2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  <c r="BK77" s="8"/>
      <c r="BL77" s="8"/>
      <c r="BM77" s="8"/>
      <c r="BN77" s="8"/>
      <c r="BO77" s="8"/>
    </row>
    <row r="78" spans="1:67" x14ac:dyDescent="0.2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8"/>
      <c r="AZ78" s="8"/>
      <c r="BA78" s="8"/>
      <c r="BB78" s="8"/>
      <c r="BC78" s="8"/>
      <c r="BD78" s="8"/>
      <c r="BE78" s="8"/>
      <c r="BF78" s="8"/>
      <c r="BG78" s="8"/>
      <c r="BH78" s="8"/>
      <c r="BI78" s="8"/>
      <c r="BJ78" s="8"/>
      <c r="BK78" s="8"/>
      <c r="BL78" s="8"/>
      <c r="BM78" s="8"/>
      <c r="BN78" s="8"/>
      <c r="BO78" s="8"/>
    </row>
    <row r="79" spans="1:67" x14ac:dyDescent="0.2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/>
      <c r="BC79" s="8"/>
      <c r="BD79" s="8"/>
      <c r="BE79" s="8"/>
      <c r="BF79" s="8"/>
      <c r="BG79" s="8"/>
      <c r="BH79" s="8"/>
      <c r="BI79" s="8"/>
      <c r="BJ79" s="8"/>
      <c r="BK79" s="8"/>
      <c r="BL79" s="8"/>
      <c r="BM79" s="8"/>
      <c r="BN79" s="8"/>
      <c r="BO79" s="8"/>
    </row>
    <row r="80" spans="1:67" x14ac:dyDescent="0.2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  <c r="BL80" s="8"/>
      <c r="BM80" s="8"/>
      <c r="BN80" s="8"/>
      <c r="BO80" s="8"/>
    </row>
    <row r="81" spans="1:67" x14ac:dyDescent="0.2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  <c r="BN81" s="8"/>
      <c r="BO81" s="8"/>
    </row>
    <row r="82" spans="1:67" x14ac:dyDescent="0.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  <c r="BK82" s="8"/>
      <c r="BL82" s="8"/>
      <c r="BM82" s="8"/>
      <c r="BN82" s="8"/>
      <c r="BO82" s="8"/>
    </row>
    <row r="83" spans="1:67" x14ac:dyDescent="0.2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8"/>
      <c r="BI83" s="8"/>
      <c r="BJ83" s="8"/>
      <c r="BK83" s="8"/>
      <c r="BL83" s="8"/>
      <c r="BM83" s="8"/>
      <c r="BN83" s="8"/>
      <c r="BO83" s="8"/>
    </row>
    <row r="84" spans="1:67" x14ac:dyDescent="0.2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  <c r="AZ84" s="8"/>
      <c r="BA84" s="8"/>
      <c r="BB84" s="8"/>
      <c r="BC84" s="8"/>
      <c r="BD84" s="8"/>
      <c r="BE84" s="8"/>
      <c r="BF84" s="8"/>
      <c r="BG84" s="8"/>
      <c r="BH84" s="8"/>
      <c r="BI84" s="8"/>
      <c r="BJ84" s="8"/>
      <c r="BK84" s="8"/>
      <c r="BL84" s="8"/>
      <c r="BM84" s="8"/>
      <c r="BN84" s="8"/>
      <c r="BO84" s="8"/>
    </row>
    <row r="85" spans="1:67" x14ac:dyDescent="0.2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8"/>
      <c r="AZ85" s="8"/>
      <c r="BA85" s="8"/>
      <c r="BB85" s="8"/>
      <c r="BC85" s="8"/>
      <c r="BD85" s="8"/>
      <c r="BE85" s="8"/>
      <c r="BF85" s="8"/>
      <c r="BG85" s="8"/>
      <c r="BH85" s="8"/>
      <c r="BI85" s="8"/>
      <c r="BJ85" s="8"/>
      <c r="BK85" s="8"/>
      <c r="BL85" s="8"/>
      <c r="BM85" s="8"/>
      <c r="BN85" s="8"/>
      <c r="BO85" s="8"/>
    </row>
    <row r="86" spans="1:67" x14ac:dyDescent="0.2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  <c r="BN86" s="8"/>
      <c r="BO86" s="8"/>
    </row>
    <row r="87" spans="1:67" x14ac:dyDescent="0.2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  <c r="BN87" s="8"/>
      <c r="BO87" s="8"/>
    </row>
    <row r="88" spans="1:67" x14ac:dyDescent="0.2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  <c r="BL88" s="8"/>
      <c r="BM88" s="8"/>
      <c r="BN88" s="8"/>
      <c r="BO88" s="8"/>
    </row>
    <row r="89" spans="1:67" x14ac:dyDescent="0.2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  <c r="BN89" s="8"/>
      <c r="BO89" s="8"/>
    </row>
    <row r="90" spans="1:67" x14ac:dyDescent="0.2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  <c r="BN90" s="8"/>
      <c r="BO90" s="8"/>
    </row>
    <row r="91" spans="1:67" x14ac:dyDescent="0.2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  <c r="BK91" s="8"/>
      <c r="BL91" s="8"/>
      <c r="BM91" s="8"/>
      <c r="BN91" s="8"/>
      <c r="BO91" s="8"/>
    </row>
    <row r="92" spans="1:67" x14ac:dyDescent="0.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8"/>
      <c r="BI92" s="8"/>
      <c r="BJ92" s="8"/>
      <c r="BK92" s="8"/>
      <c r="BL92" s="8"/>
      <c r="BM92" s="8"/>
      <c r="BN92" s="8"/>
      <c r="BO92" s="8"/>
    </row>
    <row r="93" spans="1:67" x14ac:dyDescent="0.2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  <c r="BN93" s="8"/>
      <c r="BO93" s="8"/>
    </row>
    <row r="94" spans="1:67" x14ac:dyDescent="0.2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8"/>
      <c r="AZ94" s="8"/>
      <c r="BA94" s="8"/>
      <c r="BB94" s="8"/>
      <c r="BC94" s="8"/>
      <c r="BD94" s="8"/>
      <c r="BE94" s="8"/>
      <c r="BF94" s="8"/>
      <c r="BG94" s="8"/>
      <c r="BH94" s="8"/>
      <c r="BI94" s="8"/>
      <c r="BJ94" s="8"/>
      <c r="BK94" s="8"/>
      <c r="BL94" s="8"/>
      <c r="BM94" s="8"/>
      <c r="BN94" s="8"/>
      <c r="BO94" s="8"/>
    </row>
    <row r="95" spans="1:67" x14ac:dyDescent="0.2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  <c r="BK95" s="8"/>
      <c r="BL95" s="8"/>
      <c r="BM95" s="8"/>
      <c r="BN95" s="8"/>
      <c r="BO95" s="8"/>
    </row>
    <row r="96" spans="1:67" x14ac:dyDescent="0.2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8"/>
    </row>
    <row r="97" spans="1:67" x14ac:dyDescent="0.2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  <c r="BA97" s="8"/>
      <c r="BB97" s="8"/>
      <c r="BC97" s="8"/>
      <c r="BD97" s="8"/>
      <c r="BE97" s="8"/>
      <c r="BF97" s="8"/>
      <c r="BG97" s="8"/>
      <c r="BH97" s="8"/>
      <c r="BI97" s="8"/>
      <c r="BJ97" s="8"/>
      <c r="BK97" s="8"/>
      <c r="BL97" s="8"/>
      <c r="BM97" s="8"/>
      <c r="BN97" s="8"/>
      <c r="BO97" s="8"/>
    </row>
    <row r="98" spans="1:67" x14ac:dyDescent="0.2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  <c r="BA98" s="8"/>
      <c r="BB98" s="8"/>
      <c r="BC98" s="8"/>
      <c r="BD98" s="8"/>
      <c r="BE98" s="8"/>
      <c r="BF98" s="8"/>
      <c r="BG98" s="8"/>
      <c r="BH98" s="8"/>
      <c r="BI98" s="8"/>
      <c r="BJ98" s="8"/>
      <c r="BK98" s="8"/>
      <c r="BL98" s="8"/>
      <c r="BM98" s="8"/>
      <c r="BN98" s="8"/>
      <c r="BO98" s="8"/>
    </row>
    <row r="99" spans="1:67" x14ac:dyDescent="0.2"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  <c r="AY99" s="8"/>
      <c r="AZ99" s="8"/>
      <c r="BA99" s="8"/>
      <c r="BB99" s="8"/>
      <c r="BC99" s="8"/>
      <c r="BD99" s="8"/>
      <c r="BE99" s="8"/>
      <c r="BF99" s="8"/>
      <c r="BG99" s="8"/>
      <c r="BH99" s="8"/>
      <c r="BI99" s="8"/>
      <c r="BJ99" s="8"/>
      <c r="BK99" s="8"/>
      <c r="BL99" s="8"/>
      <c r="BM99" s="8"/>
      <c r="BN99" s="8"/>
      <c r="BO99" s="8"/>
    </row>
    <row r="100" spans="1:67" x14ac:dyDescent="0.2"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/>
      <c r="BC100" s="8"/>
      <c r="BD100" s="8"/>
      <c r="BE100" s="8"/>
      <c r="BF100" s="8"/>
      <c r="BG100" s="8"/>
      <c r="BH100" s="8"/>
      <c r="BI100" s="8"/>
      <c r="BJ100" s="8"/>
      <c r="BK100" s="8"/>
      <c r="BL100" s="8"/>
      <c r="BM100" s="8"/>
      <c r="BN100" s="8"/>
      <c r="BO100" s="8"/>
    </row>
    <row r="101" spans="1:67" x14ac:dyDescent="0.2"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  <c r="BA101" s="8"/>
      <c r="BB101" s="8"/>
      <c r="BC101" s="8"/>
      <c r="BD101" s="8"/>
      <c r="BE101" s="8"/>
      <c r="BF101" s="8"/>
      <c r="BG101" s="8"/>
      <c r="BH101" s="8"/>
      <c r="BI101" s="8"/>
      <c r="BJ101" s="8"/>
      <c r="BK101" s="8"/>
      <c r="BL101" s="8"/>
      <c r="BM101" s="8"/>
      <c r="BN101" s="8"/>
      <c r="BO101" s="8"/>
    </row>
    <row r="102" spans="1:67" x14ac:dyDescent="0.2"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  <c r="AX102" s="8"/>
      <c r="AY102" s="8"/>
      <c r="AZ102" s="8"/>
      <c r="BA102" s="8"/>
      <c r="BB102" s="8"/>
      <c r="BC102" s="8"/>
      <c r="BD102" s="8"/>
      <c r="BE102" s="8"/>
      <c r="BF102" s="8"/>
      <c r="BG102" s="8"/>
      <c r="BH102" s="8"/>
      <c r="BI102" s="8"/>
      <c r="BJ102" s="8"/>
      <c r="BK102" s="8"/>
      <c r="BL102" s="8"/>
      <c r="BM102" s="8"/>
      <c r="BN102" s="8"/>
      <c r="BO102" s="8"/>
    </row>
    <row r="103" spans="1:67" x14ac:dyDescent="0.2"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8"/>
      <c r="AZ103" s="8"/>
      <c r="BA103" s="8"/>
      <c r="BB103" s="8"/>
      <c r="BC103" s="8"/>
      <c r="BD103" s="8"/>
      <c r="BE103" s="8"/>
      <c r="BF103" s="8"/>
      <c r="BG103" s="8"/>
      <c r="BH103" s="8"/>
      <c r="BI103" s="8"/>
      <c r="BJ103" s="8"/>
      <c r="BK103" s="8"/>
      <c r="BL103" s="8"/>
      <c r="BM103" s="8"/>
      <c r="BN103" s="8"/>
      <c r="BO103" s="8"/>
    </row>
    <row r="104" spans="1:67" x14ac:dyDescent="0.2"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8"/>
      <c r="AZ104" s="8"/>
      <c r="BA104" s="8"/>
      <c r="BB104" s="8"/>
      <c r="BC104" s="8"/>
      <c r="BD104" s="8"/>
      <c r="BE104" s="8"/>
      <c r="BF104" s="8"/>
      <c r="BG104" s="8"/>
      <c r="BH104" s="8"/>
      <c r="BI104" s="8"/>
      <c r="BJ104" s="8"/>
      <c r="BK104" s="8"/>
      <c r="BL104" s="8"/>
      <c r="BM104" s="8"/>
      <c r="BN104" s="8"/>
      <c r="BO104" s="8"/>
    </row>
    <row r="105" spans="1:67" x14ac:dyDescent="0.2"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8"/>
      <c r="AZ105" s="8"/>
      <c r="BA105" s="8"/>
      <c r="BB105" s="8"/>
      <c r="BC105" s="8"/>
      <c r="BD105" s="8"/>
      <c r="BE105" s="8"/>
      <c r="BF105" s="8"/>
      <c r="BG105" s="8"/>
      <c r="BH105" s="8"/>
      <c r="BI105" s="8"/>
      <c r="BJ105" s="8"/>
      <c r="BK105" s="8"/>
      <c r="BL105" s="8"/>
      <c r="BM105" s="8"/>
      <c r="BN105" s="8"/>
      <c r="BO105" s="8"/>
    </row>
    <row r="106" spans="1:67" x14ac:dyDescent="0.2"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8"/>
      <c r="AZ106" s="8"/>
      <c r="BA106" s="8"/>
      <c r="BB106" s="8"/>
      <c r="BC106" s="8"/>
      <c r="BD106" s="8"/>
      <c r="BE106" s="8"/>
      <c r="BF106" s="8"/>
      <c r="BG106" s="8"/>
      <c r="BH106" s="8"/>
      <c r="BI106" s="8"/>
      <c r="BJ106" s="8"/>
      <c r="BK106" s="8"/>
      <c r="BL106" s="8"/>
      <c r="BM106" s="8"/>
      <c r="BN106" s="8"/>
      <c r="BO106" s="8"/>
    </row>
    <row r="107" spans="1:67" x14ac:dyDescent="0.2"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8"/>
      <c r="AZ107" s="8"/>
      <c r="BA107" s="8"/>
      <c r="BB107" s="8"/>
      <c r="BC107" s="8"/>
      <c r="BD107" s="8"/>
      <c r="BE107" s="8"/>
      <c r="BF107" s="8"/>
      <c r="BG107" s="8"/>
      <c r="BH107" s="8"/>
      <c r="BI107" s="8"/>
      <c r="BJ107" s="8"/>
      <c r="BK107" s="8"/>
      <c r="BL107" s="8"/>
      <c r="BM107" s="8"/>
      <c r="BN107" s="8"/>
      <c r="BO107" s="8"/>
    </row>
    <row r="108" spans="1:67" x14ac:dyDescent="0.2"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8"/>
      <c r="AZ108" s="8"/>
      <c r="BA108" s="8"/>
      <c r="BB108" s="8"/>
      <c r="BC108" s="8"/>
      <c r="BD108" s="8"/>
      <c r="BE108" s="8"/>
      <c r="BF108" s="8"/>
      <c r="BG108" s="8"/>
      <c r="BH108" s="8"/>
      <c r="BI108" s="8"/>
      <c r="BJ108" s="8"/>
      <c r="BK108" s="8"/>
      <c r="BL108" s="8"/>
      <c r="BM108" s="8"/>
      <c r="BN108" s="8"/>
      <c r="BO108" s="8"/>
    </row>
  </sheetData>
  <mergeCells count="6">
    <mergeCell ref="AD5:AG8"/>
    <mergeCell ref="AD25:AF28"/>
    <mergeCell ref="N3:Q3"/>
    <mergeCell ref="B3:E3"/>
    <mergeCell ref="F3:I3"/>
    <mergeCell ref="J3:M3"/>
  </mergeCells>
  <pageMargins left="0.511811024" right="0.511811024" top="0.78740157499999996" bottom="0.78740157499999996" header="0.31496062000000002" footer="0.31496062000000002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7"/>
  <sheetViews>
    <sheetView zoomScale="90" zoomScaleNormal="90" zoomScalePageLayoutView="90" workbookViewId="0">
      <selection activeCell="I16" sqref="I16"/>
    </sheetView>
  </sheetViews>
  <sheetFormatPr defaultColWidth="8.85546875" defaultRowHeight="15" x14ac:dyDescent="0.25"/>
  <cols>
    <col min="2" max="2" width="11" customWidth="1"/>
    <col min="3" max="5" width="10.28515625" customWidth="1"/>
    <col min="6" max="6" width="10.42578125" customWidth="1"/>
    <col min="7" max="7" width="11.7109375" customWidth="1"/>
    <col min="8" max="8" width="11.28515625" customWidth="1"/>
    <col min="9" max="9" width="10.42578125" customWidth="1"/>
    <col min="10" max="10" width="15.140625" bestFit="1" customWidth="1"/>
    <col min="11" max="12" width="11.42578125" customWidth="1"/>
    <col min="13" max="13" width="10.140625" customWidth="1"/>
    <col min="14" max="14" width="15.140625" bestFit="1" customWidth="1"/>
    <col min="15" max="15" width="11.140625" customWidth="1"/>
    <col min="16" max="17" width="10.7109375" customWidth="1"/>
  </cols>
  <sheetData>
    <row r="1" spans="1:30" x14ac:dyDescent="0.25">
      <c r="A1" s="1"/>
      <c r="B1" s="1"/>
      <c r="C1" s="1"/>
      <c r="D1" s="1" t="s">
        <v>11</v>
      </c>
      <c r="E1" s="5"/>
      <c r="F1" s="5"/>
      <c r="G1" s="5"/>
      <c r="H1" s="5"/>
      <c r="I1" s="5"/>
      <c r="J1" s="5"/>
      <c r="K1" s="5"/>
      <c r="L1" s="5"/>
      <c r="M1" s="1"/>
      <c r="N1" s="1"/>
      <c r="O1" s="1"/>
      <c r="P1" s="1"/>
      <c r="Q1" s="1"/>
      <c r="R1" s="1"/>
    </row>
    <row r="2" spans="1:30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30" x14ac:dyDescent="0.25">
      <c r="A3" s="1"/>
      <c r="B3" s="17" t="s">
        <v>0</v>
      </c>
      <c r="C3" s="17"/>
      <c r="D3" s="17"/>
      <c r="E3" s="17"/>
      <c r="F3" s="23" t="s">
        <v>1</v>
      </c>
      <c r="G3" s="23"/>
      <c r="H3" s="23"/>
      <c r="I3" s="23"/>
      <c r="J3" s="24" t="s">
        <v>3</v>
      </c>
      <c r="K3" s="24"/>
      <c r="L3" s="24"/>
      <c r="M3" s="24"/>
      <c r="N3" s="22" t="s">
        <v>2</v>
      </c>
      <c r="O3" s="22"/>
      <c r="P3" s="22"/>
      <c r="Q3" s="22"/>
      <c r="R3" s="1"/>
      <c r="AB3" s="21"/>
      <c r="AC3" s="21"/>
      <c r="AD3" s="21"/>
    </row>
    <row r="4" spans="1:30" x14ac:dyDescent="0.25">
      <c r="A4" s="2" t="s">
        <v>12</v>
      </c>
      <c r="B4" s="2">
        <v>1</v>
      </c>
      <c r="C4" s="2">
        <v>2</v>
      </c>
      <c r="D4" s="2">
        <v>3</v>
      </c>
      <c r="E4" s="2">
        <v>4</v>
      </c>
      <c r="F4" s="2">
        <v>1</v>
      </c>
      <c r="G4" s="2">
        <v>2</v>
      </c>
      <c r="H4" s="2">
        <v>3</v>
      </c>
      <c r="I4" s="2">
        <v>4</v>
      </c>
      <c r="J4" s="2">
        <v>1</v>
      </c>
      <c r="K4" s="2">
        <v>2</v>
      </c>
      <c r="L4" s="2">
        <v>3</v>
      </c>
      <c r="M4" s="2">
        <v>4</v>
      </c>
      <c r="N4" s="2">
        <v>1</v>
      </c>
      <c r="O4" s="2">
        <v>2</v>
      </c>
      <c r="P4" s="2">
        <v>3</v>
      </c>
      <c r="Q4" s="2">
        <v>4</v>
      </c>
      <c r="R4" s="1"/>
      <c r="AB4" s="21"/>
      <c r="AC4" s="21"/>
      <c r="AD4" s="21"/>
    </row>
    <row r="5" spans="1:30" x14ac:dyDescent="0.25">
      <c r="A5" s="3" t="s">
        <v>6</v>
      </c>
      <c r="B5" s="3">
        <v>2.0539999999999998</v>
      </c>
      <c r="C5" s="3">
        <f>0.447*10</f>
        <v>4.47</v>
      </c>
      <c r="D5" s="3">
        <f>0.483*10</f>
        <v>4.83</v>
      </c>
      <c r="E5" s="3">
        <v>2.8290000000000002</v>
      </c>
      <c r="F5" s="3">
        <v>2.5960000000000001</v>
      </c>
      <c r="G5" s="3">
        <f>0.473*10</f>
        <v>4.7299999999999995</v>
      </c>
      <c r="H5" s="3">
        <v>1.804</v>
      </c>
      <c r="I5" s="3">
        <v>1.6619999999999999</v>
      </c>
      <c r="J5" s="2">
        <v>2.1669999999999998</v>
      </c>
      <c r="K5" s="2">
        <v>2.5579999999999998</v>
      </c>
      <c r="L5" s="2">
        <v>1.1870000000000001</v>
      </c>
      <c r="M5" s="2">
        <v>1.1839999999999999</v>
      </c>
      <c r="N5" s="2">
        <v>2.0870000000000002</v>
      </c>
      <c r="O5" s="2">
        <v>1.6759999999999999</v>
      </c>
      <c r="P5" s="2">
        <v>2.0790000000000002</v>
      </c>
      <c r="Q5" s="2">
        <v>1.7090000000000001</v>
      </c>
      <c r="R5" s="1"/>
      <c r="AB5" s="21"/>
      <c r="AC5" s="21"/>
      <c r="AD5" s="21"/>
    </row>
    <row r="6" spans="1:30" x14ac:dyDescent="0.25">
      <c r="A6" s="2" t="s">
        <v>7</v>
      </c>
      <c r="B6" s="2">
        <v>1.972</v>
      </c>
      <c r="C6" s="2">
        <v>2.8290000000000002</v>
      </c>
      <c r="D6" s="2">
        <f>0.302*10</f>
        <v>3.02</v>
      </c>
      <c r="E6" s="2">
        <f>0.441*10</f>
        <v>4.41</v>
      </c>
      <c r="F6" s="2">
        <v>1.659</v>
      </c>
      <c r="G6" s="2">
        <v>1.8440000000000001</v>
      </c>
      <c r="H6" s="2">
        <v>2.5030000000000001</v>
      </c>
      <c r="I6" s="2">
        <v>1.4930000000000001</v>
      </c>
      <c r="J6" s="2">
        <v>1.7969999999999999</v>
      </c>
      <c r="K6" s="2">
        <v>1.6870000000000001</v>
      </c>
      <c r="L6" s="2">
        <v>1.899</v>
      </c>
      <c r="M6" s="2">
        <v>2.113</v>
      </c>
      <c r="N6" s="2">
        <v>2.3940000000000001</v>
      </c>
      <c r="O6" s="2">
        <v>1.927</v>
      </c>
      <c r="P6" s="2">
        <v>2.145</v>
      </c>
      <c r="Q6" s="2">
        <v>1.6679999999999999</v>
      </c>
      <c r="R6" s="1"/>
      <c r="AB6" s="21"/>
      <c r="AC6" s="21"/>
      <c r="AD6" s="21"/>
    </row>
    <row r="7" spans="1:30" x14ac:dyDescent="0.25">
      <c r="A7" s="2" t="s">
        <v>8</v>
      </c>
      <c r="B7" s="2">
        <v>3.41</v>
      </c>
      <c r="C7" s="2">
        <v>2.5870000000000002</v>
      </c>
      <c r="D7" s="2">
        <v>2.0680000000000001</v>
      </c>
      <c r="E7" s="2">
        <v>2.6429999999999998</v>
      </c>
      <c r="F7" s="2">
        <v>2.2839999999999998</v>
      </c>
      <c r="G7" s="2">
        <v>2.4039999999999999</v>
      </c>
      <c r="H7" s="2">
        <v>1.915</v>
      </c>
      <c r="I7" s="2">
        <v>2.093</v>
      </c>
      <c r="J7" s="2">
        <v>1.982</v>
      </c>
      <c r="K7" s="2">
        <v>1.992</v>
      </c>
      <c r="L7" s="2">
        <v>1.623</v>
      </c>
      <c r="M7" s="2">
        <v>2.5939999999999999</v>
      </c>
      <c r="N7" s="2">
        <v>1.714</v>
      </c>
      <c r="O7" s="2">
        <v>2.0590000000000002</v>
      </c>
      <c r="P7" s="2">
        <v>1.762</v>
      </c>
      <c r="Q7" s="2">
        <v>1.6379999999999999</v>
      </c>
      <c r="R7" s="1"/>
      <c r="AB7" s="21"/>
      <c r="AC7" s="21"/>
      <c r="AD7" s="21"/>
    </row>
    <row r="8" spans="1:30" x14ac:dyDescent="0.25">
      <c r="A8" s="2" t="s">
        <v>9</v>
      </c>
      <c r="B8" s="2">
        <v>3.1110000000000002</v>
      </c>
      <c r="C8" s="2">
        <v>2.9260000000000002</v>
      </c>
      <c r="D8" s="2">
        <v>3.4169999999999998</v>
      </c>
      <c r="E8" s="2">
        <v>2.6560000000000001</v>
      </c>
      <c r="F8" s="2">
        <v>2.9209999999999998</v>
      </c>
      <c r="G8" s="2">
        <v>2.8839999999999999</v>
      </c>
      <c r="H8" s="2">
        <v>2.5569999999999999</v>
      </c>
      <c r="I8" s="2">
        <v>1.6120000000000001</v>
      </c>
      <c r="J8" s="2">
        <v>1.931</v>
      </c>
      <c r="K8" s="2">
        <v>1.649</v>
      </c>
      <c r="L8" s="2">
        <v>1.8560000000000001</v>
      </c>
      <c r="M8" s="2">
        <v>2.6859999999999999</v>
      </c>
      <c r="N8" s="2">
        <v>1.502</v>
      </c>
      <c r="O8" s="2">
        <v>1.3680000000000001</v>
      </c>
      <c r="P8" s="2">
        <v>1.5289999999999999</v>
      </c>
      <c r="Q8" s="2">
        <v>1.2509999999999999</v>
      </c>
      <c r="R8" s="1"/>
      <c r="AB8" s="21"/>
      <c r="AC8" s="21"/>
      <c r="AD8" s="21"/>
    </row>
    <row r="9" spans="1:30" x14ac:dyDescent="0.25">
      <c r="A9" s="2" t="s">
        <v>4</v>
      </c>
      <c r="B9" s="2">
        <f t="shared" ref="B9:Q9" si="0">AVERAGE(B5:B8)</f>
        <v>2.6367500000000001</v>
      </c>
      <c r="C9" s="2">
        <f t="shared" si="0"/>
        <v>3.2029999999999998</v>
      </c>
      <c r="D9" s="2">
        <f t="shared" si="0"/>
        <v>3.3337499999999998</v>
      </c>
      <c r="E9" s="2">
        <f t="shared" si="0"/>
        <v>3.1345000000000005</v>
      </c>
      <c r="F9" s="2">
        <f t="shared" si="0"/>
        <v>2.3649999999999998</v>
      </c>
      <c r="G9" s="2">
        <f t="shared" si="0"/>
        <v>2.9655</v>
      </c>
      <c r="H9" s="2">
        <f t="shared" si="0"/>
        <v>2.19475</v>
      </c>
      <c r="I9" s="2">
        <f>AVERAGE(I5:I8)</f>
        <v>1.7150000000000001</v>
      </c>
      <c r="J9" s="2">
        <f t="shared" si="0"/>
        <v>1.9692499999999999</v>
      </c>
      <c r="K9" s="2">
        <f t="shared" si="0"/>
        <v>1.9715</v>
      </c>
      <c r="L9" s="2">
        <f t="shared" si="0"/>
        <v>1.6412500000000001</v>
      </c>
      <c r="M9" s="2">
        <f t="shared" si="0"/>
        <v>2.14425</v>
      </c>
      <c r="N9" s="2">
        <f t="shared" si="0"/>
        <v>1.92425</v>
      </c>
      <c r="O9" s="2">
        <f t="shared" si="0"/>
        <v>1.7575000000000001</v>
      </c>
      <c r="P9" s="2">
        <f t="shared" si="0"/>
        <v>1.8787500000000001</v>
      </c>
      <c r="Q9" s="2">
        <f t="shared" si="0"/>
        <v>1.5665</v>
      </c>
      <c r="R9" s="1"/>
    </row>
    <row r="10" spans="1:30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1:30" x14ac:dyDescent="0.25">
      <c r="A11" s="1"/>
      <c r="B11" s="1" t="s">
        <v>4</v>
      </c>
      <c r="C11" s="1">
        <f>AVERAGE(B9:E9)</f>
        <v>3.0770000000000004</v>
      </c>
      <c r="D11" s="1"/>
      <c r="E11" s="1"/>
      <c r="F11" s="1" t="s">
        <v>4</v>
      </c>
      <c r="G11" s="1">
        <f>AVERAGE(F9:I9)</f>
        <v>2.3100624999999999</v>
      </c>
      <c r="H11" s="1"/>
      <c r="I11" s="1"/>
      <c r="J11" s="1" t="s">
        <v>4</v>
      </c>
      <c r="K11" s="1">
        <f>AVERAGE(J9:M9)</f>
        <v>1.9315625000000001</v>
      </c>
      <c r="L11" s="1"/>
      <c r="M11" s="1"/>
      <c r="N11" s="1" t="s">
        <v>4</v>
      </c>
      <c r="O11" s="1">
        <f>AVERAGE(N9:Q9)</f>
        <v>1.7817500000000002</v>
      </c>
      <c r="P11" s="1"/>
      <c r="Q11" s="1"/>
      <c r="R11" s="1"/>
    </row>
    <row r="12" spans="1:30" x14ac:dyDescent="0.25">
      <c r="A12" s="1"/>
      <c r="B12" t="s">
        <v>5</v>
      </c>
      <c r="C12" s="1">
        <f>STDEVP(B9:E9)</f>
        <v>0.26406574702145663</v>
      </c>
      <c r="D12" s="1"/>
      <c r="E12" s="1"/>
      <c r="F12" t="s">
        <v>5</v>
      </c>
      <c r="G12" s="1">
        <f>STDEVP(F9:I9)</f>
        <v>0.44721717232095376</v>
      </c>
      <c r="H12" s="1"/>
      <c r="I12" s="1"/>
      <c r="J12" t="s">
        <v>5</v>
      </c>
      <c r="K12" s="1">
        <f>STDEVP(J9:M9)</f>
        <v>0.18202518498479817</v>
      </c>
      <c r="L12" s="1"/>
      <c r="M12" s="1"/>
      <c r="N12" t="s">
        <v>5</v>
      </c>
      <c r="O12" s="1">
        <f>STDEVP(N9:Q9)</f>
        <v>0.13841592664863392</v>
      </c>
      <c r="P12" s="1"/>
      <c r="Q12" s="1"/>
      <c r="R12" s="1"/>
    </row>
    <row r="13" spans="1:30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30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30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1:30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1:30" s="10" customFormat="1" ht="15" customHeight="1" x14ac:dyDescent="0.2"/>
    <row r="18" spans="1:30" s="9" customFormat="1" x14ac:dyDescent="0.25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</row>
    <row r="19" spans="1:30" s="10" customFormat="1" ht="15" customHeight="1" x14ac:dyDescent="0.2"/>
    <row r="20" spans="1:30" s="9" customFormat="1" x14ac:dyDescent="0.25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</row>
    <row r="21" spans="1:30" s="9" customFormat="1" x14ac:dyDescent="0.25">
      <c r="A21" s="8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8"/>
    </row>
    <row r="22" spans="1:30" s="9" customFormat="1" x14ac:dyDescent="0.25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</row>
    <row r="23" spans="1:30" s="9" customFormat="1" x14ac:dyDescent="0.25">
      <c r="A23" s="7"/>
      <c r="B23" s="7"/>
      <c r="C23" s="7"/>
      <c r="D23" s="7"/>
      <c r="E23" s="7"/>
      <c r="F23" s="7"/>
      <c r="G23" s="7"/>
      <c r="H23" s="7"/>
      <c r="I23" s="7"/>
      <c r="J23" s="8"/>
      <c r="K23" s="8"/>
      <c r="L23" s="8"/>
      <c r="M23" s="8"/>
      <c r="N23" s="8"/>
      <c r="O23" s="8"/>
      <c r="P23" s="8"/>
      <c r="Q23" s="8"/>
      <c r="R23" s="8"/>
    </row>
    <row r="24" spans="1:30" s="9" customFormat="1" x14ac:dyDescent="0.25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AC24" s="20"/>
      <c r="AD24" s="20"/>
    </row>
    <row r="25" spans="1:30" s="9" customFormat="1" x14ac:dyDescent="0.25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AC25" s="20"/>
      <c r="AD25" s="20"/>
    </row>
    <row r="26" spans="1:30" s="9" customFormat="1" x14ac:dyDescent="0.25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AC26" s="20"/>
      <c r="AD26" s="20"/>
    </row>
    <row r="27" spans="1:30" s="9" customFormat="1" x14ac:dyDescent="0.2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AC27" s="20"/>
      <c r="AD27" s="20"/>
    </row>
    <row r="28" spans="1:30" s="9" customFormat="1" x14ac:dyDescent="0.2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AC28" s="20"/>
      <c r="AD28" s="20"/>
    </row>
    <row r="29" spans="1:30" s="9" customFormat="1" x14ac:dyDescent="0.25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AC29" s="20"/>
      <c r="AD29" s="20"/>
    </row>
    <row r="30" spans="1:30" s="9" customFormat="1" x14ac:dyDescent="0.25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</row>
    <row r="31" spans="1:30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7" spans="1:17" x14ac:dyDescent="0.25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</row>
    <row r="38" spans="1:17" s="12" customFormat="1" x14ac:dyDescent="0.25"/>
    <row r="39" spans="1:17" x14ac:dyDescent="0.25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</row>
    <row r="40" spans="1:17" x14ac:dyDescent="0.25">
      <c r="A40" s="9"/>
      <c r="B40" s="9"/>
      <c r="C40" s="9"/>
      <c r="D40" s="12"/>
      <c r="E40" s="12"/>
      <c r="F40" s="12"/>
      <c r="G40" s="12"/>
      <c r="H40" s="12"/>
      <c r="I40" s="12"/>
      <c r="J40" s="12"/>
      <c r="K40" s="12"/>
      <c r="L40" s="9"/>
      <c r="M40" s="9"/>
      <c r="N40" s="9"/>
      <c r="O40" s="9"/>
      <c r="P40" s="9"/>
      <c r="Q40" s="9"/>
    </row>
    <row r="41" spans="1:17" x14ac:dyDescent="0.25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</row>
    <row r="42" spans="1:17" x14ac:dyDescent="0.25">
      <c r="A42" s="8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</row>
    <row r="43" spans="1:17" x14ac:dyDescent="0.25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</row>
    <row r="44" spans="1:17" x14ac:dyDescent="0.25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</row>
    <row r="45" spans="1:17" x14ac:dyDescent="0.25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</row>
    <row r="46" spans="1:17" x14ac:dyDescent="0.25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</row>
    <row r="47" spans="1:17" x14ac:dyDescent="0.25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</row>
    <row r="48" spans="1:17" x14ac:dyDescent="0.25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</row>
    <row r="49" spans="1:17" x14ac:dyDescent="0.25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</row>
    <row r="50" spans="1:17" x14ac:dyDescent="0.25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</row>
    <row r="51" spans="1:17" x14ac:dyDescent="0.25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</row>
    <row r="52" spans="1:17" x14ac:dyDescent="0.25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</row>
    <row r="53" spans="1:17" x14ac:dyDescent="0.25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</row>
    <row r="54" spans="1:17" x14ac:dyDescent="0.25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</row>
    <row r="55" spans="1:17" x14ac:dyDescent="0.25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</row>
    <row r="56" spans="1:17" x14ac:dyDescent="0.25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</row>
    <row r="57" spans="1:17" x14ac:dyDescent="0.25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</row>
    <row r="58" spans="1:17" x14ac:dyDescent="0.25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</row>
    <row r="59" spans="1:17" x14ac:dyDescent="0.25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</row>
    <row r="60" spans="1:17" x14ac:dyDescent="0.25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</row>
    <row r="61" spans="1:17" x14ac:dyDescent="0.25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</row>
    <row r="62" spans="1:17" x14ac:dyDescent="0.25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</row>
    <row r="63" spans="1:17" x14ac:dyDescent="0.25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</row>
    <row r="64" spans="1:17" x14ac:dyDescent="0.25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</row>
    <row r="65" spans="1:17" x14ac:dyDescent="0.25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</row>
    <row r="66" spans="1:17" x14ac:dyDescent="0.25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</row>
    <row r="67" spans="1:17" x14ac:dyDescent="0.25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</row>
  </sheetData>
  <mergeCells count="6">
    <mergeCell ref="AC24:AD29"/>
    <mergeCell ref="AB3:AD8"/>
    <mergeCell ref="N3:Q3"/>
    <mergeCell ref="B3:E3"/>
    <mergeCell ref="F3:I3"/>
    <mergeCell ref="J3:M3"/>
  </mergeCells>
  <pageMargins left="0.511811024" right="0.511811024" top="0.78740157499999996" bottom="0.78740157499999996" header="0.31496062000000002" footer="0.31496062000000002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NB Medium</vt:lpstr>
      <vt:lpstr>XVM2 MEDI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</dc:creator>
  <cp:lastModifiedBy>Rafael Marini Ferreira</cp:lastModifiedBy>
  <dcterms:created xsi:type="dcterms:W3CDTF">2015-09-17T20:16:50Z</dcterms:created>
  <dcterms:modified xsi:type="dcterms:W3CDTF">2018-07-24T14:31:37Z</dcterms:modified>
</cp:coreProperties>
</file>